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45" yWindow="2505" windowWidth="20730" windowHeight="11760" tabRatio="500"/>
  </bookViews>
  <sheets>
    <sheet name="Sheet1" sheetId="1" r:id="rId1"/>
  </sheets>
  <calcPr calcId="140000" iterate="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7" uniqueCount="414">
  <si>
    <t>Gene</t>
  </si>
  <si>
    <t>ID</t>
  </si>
  <si>
    <t>Pt090</t>
  </si>
  <si>
    <t>ACAD9</t>
  </si>
  <si>
    <t>(NM_014049)</t>
  </si>
  <si>
    <t>Pt025</t>
  </si>
  <si>
    <t>Pt045</t>
  </si>
  <si>
    <t>BOLA3</t>
  </si>
  <si>
    <t>(NM_212552)</t>
  </si>
  <si>
    <t>Pt268</t>
  </si>
  <si>
    <t>c.287A&gt;G:p.H96R</t>
  </si>
  <si>
    <t>Pt286</t>
  </si>
  <si>
    <t>Pt314</t>
  </si>
  <si>
    <t>Pt223</t>
  </si>
  <si>
    <t>COX10</t>
  </si>
  <si>
    <t>(NM_001303)</t>
  </si>
  <si>
    <t>Pt691</t>
  </si>
  <si>
    <t>EARS2</t>
  </si>
  <si>
    <t>(NM_001083614)</t>
  </si>
  <si>
    <t>Pt346</t>
  </si>
  <si>
    <t>ECHS1</t>
  </si>
  <si>
    <t>(NM_004092)</t>
  </si>
  <si>
    <t>Pt376</t>
  </si>
  <si>
    <t>Pt112</t>
  </si>
  <si>
    <t>GFM1</t>
  </si>
  <si>
    <t>(NM_024996)</t>
  </si>
  <si>
    <t>Pt339</t>
  </si>
  <si>
    <t>MPV17</t>
  </si>
  <si>
    <t>(NM_002437)</t>
  </si>
  <si>
    <t>Pt057</t>
  </si>
  <si>
    <t>NDUFA10</t>
  </si>
  <si>
    <t>(NM_004544)</t>
  </si>
  <si>
    <t>Pt512</t>
  </si>
  <si>
    <t>NDUFAF6</t>
  </si>
  <si>
    <t>(NM_152416)</t>
  </si>
  <si>
    <t>Pt598</t>
  </si>
  <si>
    <t>Pt101</t>
  </si>
  <si>
    <t>Pt330</t>
  </si>
  <si>
    <t>c.820A&gt;G:p.R274G</t>
  </si>
  <si>
    <t>Pt711</t>
  </si>
  <si>
    <t>NDUFS4</t>
  </si>
  <si>
    <t>(NM_002495)</t>
  </si>
  <si>
    <t>c.340T&gt;C:p.W114R</t>
  </si>
  <si>
    <t>POLG2</t>
  </si>
  <si>
    <t>(NM_007215)</t>
  </si>
  <si>
    <t>c.471G&gt;C:p.L157F</t>
  </si>
  <si>
    <t>Pt222</t>
  </si>
  <si>
    <t>RARS2</t>
  </si>
  <si>
    <t>(NM_020320)</t>
  </si>
  <si>
    <t>Pt652</t>
  </si>
  <si>
    <t>RRM2B</t>
  </si>
  <si>
    <t>(NM_015713)</t>
  </si>
  <si>
    <t>c.97C&gt;T:p.P33S</t>
  </si>
  <si>
    <t>Pt628</t>
  </si>
  <si>
    <t>SCO2</t>
  </si>
  <si>
    <t>(NM_001169109)</t>
  </si>
  <si>
    <t>Pt105</t>
  </si>
  <si>
    <t>SUCLA2</t>
  </si>
  <si>
    <t>(NM_003850)</t>
  </si>
  <si>
    <t>c.1048G&gt;A:p.G350S</t>
  </si>
  <si>
    <t>Pt559</t>
  </si>
  <si>
    <t>TUFM</t>
  </si>
  <si>
    <t>(NM_003321)</t>
  </si>
  <si>
    <t>c.440T&gt;A:p.L147H</t>
  </si>
  <si>
    <t>Pt622</t>
  </si>
  <si>
    <t>Pt550</t>
  </si>
  <si>
    <t>(NM_133259)</t>
  </si>
  <si>
    <t>Pt001</t>
  </si>
  <si>
    <t>PC</t>
  </si>
  <si>
    <t>(NM_022172)</t>
  </si>
  <si>
    <t>Pt634</t>
  </si>
  <si>
    <t>TAZ</t>
  </si>
  <si>
    <t>(NM_000116)</t>
  </si>
  <si>
    <t>c.36_57del:p.12_19del</t>
  </si>
  <si>
    <t>Pt276</t>
  </si>
  <si>
    <t>MRPS23</t>
  </si>
  <si>
    <t>(NM_016070)</t>
  </si>
  <si>
    <t>Pt067</t>
  </si>
  <si>
    <t>NDUFB11</t>
  </si>
  <si>
    <t>(NM_001135998)</t>
  </si>
  <si>
    <t>c.361G&gt;A:p.E121K</t>
  </si>
  <si>
    <t>Pt250</t>
  </si>
  <si>
    <t>QRSL1</t>
  </si>
  <si>
    <t>(NM_018292)</t>
  </si>
  <si>
    <t>Pt459</t>
  </si>
  <si>
    <t>KARS</t>
  </si>
  <si>
    <t>(NM_005548)</t>
  </si>
  <si>
    <t>Pt113</t>
  </si>
  <si>
    <t>COQ4</t>
  </si>
  <si>
    <t>(NM_016035)</t>
  </si>
  <si>
    <t>Pt751</t>
  </si>
  <si>
    <t>GTPBP3</t>
  </si>
  <si>
    <t>(NM_032620)</t>
  </si>
  <si>
    <t>Pt185</t>
  </si>
  <si>
    <t>SLC25A26</t>
  </si>
  <si>
    <t>Pt273</t>
  </si>
  <si>
    <t>C1QBP</t>
  </si>
  <si>
    <t>(NM_001212)</t>
  </si>
  <si>
    <t>Pt125</t>
  </si>
  <si>
    <t>ALAS2</t>
  </si>
  <si>
    <t>(NM_001037967)</t>
  </si>
  <si>
    <t>c.541C&gt;T:p.R181C</t>
  </si>
  <si>
    <t>Pt529</t>
  </si>
  <si>
    <t>TTC37</t>
  </si>
  <si>
    <t>(NM_014639)</t>
  </si>
  <si>
    <t>Pt053</t>
  </si>
  <si>
    <t>MECP2</t>
  </si>
  <si>
    <t>(NM_004992)</t>
  </si>
  <si>
    <t>Pt369</t>
  </si>
  <si>
    <t>(NM_001110792)</t>
  </si>
  <si>
    <t>Pt827</t>
  </si>
  <si>
    <t>TNNI3</t>
  </si>
  <si>
    <t>(NM_000363)</t>
  </si>
  <si>
    <t>c.575G&gt;A:p.R192H</t>
  </si>
  <si>
    <t>Pt546</t>
  </si>
  <si>
    <t>CLCN2</t>
  </si>
  <si>
    <t>(NM_004366)</t>
  </si>
  <si>
    <t>Pt712</t>
  </si>
  <si>
    <t>PNPLA4</t>
  </si>
  <si>
    <t>(NM_001142389)</t>
  </si>
  <si>
    <t>c.559C&gt;T:p.R187X</t>
  </si>
  <si>
    <t>c.1817T&gt;A:p.L606H</t>
    <phoneticPr fontId="1"/>
  </si>
  <si>
    <t>c.881T&gt;C:p.L294P</t>
    <phoneticPr fontId="1"/>
  </si>
  <si>
    <t>c.383_384insTAA:p.S128delinsIS</t>
    <phoneticPr fontId="1"/>
  </si>
  <si>
    <t>c.119C&gt;G:p.P40R</t>
    <phoneticPr fontId="1"/>
  </si>
  <si>
    <t>c.1321C&gt;T:p.L441F</t>
    <phoneticPr fontId="1"/>
  </si>
  <si>
    <t>c.1306G&gt;T:p.D436Y</t>
    <phoneticPr fontId="1"/>
  </si>
  <si>
    <t>LRPPRC</t>
    <phoneticPr fontId="1"/>
  </si>
  <si>
    <t>c.196_197insA:p.A66fs</t>
  </si>
  <si>
    <t>c.1135-1G&gt;T</t>
    <phoneticPr fontId="1"/>
  </si>
  <si>
    <t>5_94861378_TTC37_L</t>
    <phoneticPr fontId="6"/>
  </si>
  <si>
    <t>5_94861378_TTC37_R</t>
    <phoneticPr fontId="6"/>
  </si>
  <si>
    <t>5_94878926_TTC37_L</t>
    <phoneticPr fontId="6"/>
  </si>
  <si>
    <t>5_94878926_TTC37_R</t>
    <phoneticPr fontId="6"/>
  </si>
  <si>
    <t>X_153296473_MECP2_L</t>
    <phoneticPr fontId="6"/>
  </si>
  <si>
    <t>X_153296473_MECP2_R</t>
    <phoneticPr fontId="6"/>
  </si>
  <si>
    <t>MECP2</t>
    <phoneticPr fontId="1"/>
  </si>
  <si>
    <t>2_44153096_LRPPRC_R</t>
    <phoneticPr fontId="6"/>
  </si>
  <si>
    <t>2_44200942_LRPPRC_L</t>
    <phoneticPr fontId="6"/>
  </si>
  <si>
    <t>2_44200942_LRPPRC_R</t>
    <phoneticPr fontId="6"/>
  </si>
  <si>
    <t>c.1253A&gt;C:p.N418T</t>
    <phoneticPr fontId="1"/>
  </si>
  <si>
    <t>c.2741C&gt;A:p.P914Q</t>
    <phoneticPr fontId="1"/>
  </si>
  <si>
    <t>11_66618614_PC_L</t>
    <phoneticPr fontId="6"/>
  </si>
  <si>
    <t>11_66618614_PC_R</t>
    <phoneticPr fontId="6"/>
  </si>
  <si>
    <t>11_66619913_PC_L</t>
    <phoneticPr fontId="6"/>
  </si>
  <si>
    <t>11_66619913_PC_R</t>
    <phoneticPr fontId="6"/>
  </si>
  <si>
    <t>c.1822G&gt;A:p.G608R</t>
    <phoneticPr fontId="1"/>
  </si>
  <si>
    <t>c.2120C&gt;T:p.T707M</t>
    <phoneticPr fontId="1"/>
  </si>
  <si>
    <t>c.1343T&gt;A:p.V448D</t>
    <phoneticPr fontId="1"/>
  </si>
  <si>
    <t>c.953T&gt;C:p.I318T</t>
    <phoneticPr fontId="1"/>
  </si>
  <si>
    <t>c.811T&gt;G:p.C271G</t>
    <phoneticPr fontId="1"/>
  </si>
  <si>
    <t>c.1766-2A&gt;G</t>
    <phoneticPr fontId="1"/>
  </si>
  <si>
    <t>c.170C&gt;A:p.S57Y</t>
  </si>
  <si>
    <t>c.748C&gt;T:p.R250W</t>
  </si>
  <si>
    <t>Pt346</t>
    <phoneticPr fontId="1"/>
  </si>
  <si>
    <t>CCAGTATCCATAGTGAAACAGCA</t>
    <phoneticPr fontId="6"/>
  </si>
  <si>
    <t>CCCAGGCATGTAGGTGACTT</t>
    <phoneticPr fontId="6"/>
  </si>
  <si>
    <t>TTACTTCTCTCCCTGGCCTTTG</t>
    <phoneticPr fontId="6"/>
  </si>
  <si>
    <t>CTGTGATTGTGCCACTACTTTCC</t>
    <phoneticPr fontId="6"/>
  </si>
  <si>
    <t>GCAATGATCTTTCGGTTGCT</t>
  </si>
  <si>
    <t>TGCCAACCTCCATTTCTCTT</t>
  </si>
  <si>
    <t>CAGGCTGCTTTCTCATACCC</t>
  </si>
  <si>
    <t>TTCAAGATGTGTGGCTTTGG</t>
    <phoneticPr fontId="6"/>
  </si>
  <si>
    <t>human COQ4 RIGHT</t>
    <phoneticPr fontId="6"/>
  </si>
  <si>
    <t>CCTGGGAATGCCACTGTACT</t>
    <phoneticPr fontId="6"/>
  </si>
  <si>
    <t>human NDUFB11 LEFT</t>
    <phoneticPr fontId="6"/>
  </si>
  <si>
    <t>CAGGGCCATGAAAGAGAAGA</t>
    <phoneticPr fontId="6"/>
  </si>
  <si>
    <t>human NDUFB11 RIGHT</t>
    <phoneticPr fontId="6"/>
  </si>
  <si>
    <t>GATGGAGGTTGAAGGGGATT</t>
    <phoneticPr fontId="6"/>
  </si>
  <si>
    <t>ACAGGGTTTCACCGTATTGG</t>
  </si>
  <si>
    <t>AAAGACACCAGGAGCCTTGA</t>
  </si>
  <si>
    <t>TCGACAGGGTTATTCTGAGGA</t>
    <phoneticPr fontId="6"/>
  </si>
  <si>
    <t>RARS2_exon16_Fw2</t>
  </si>
  <si>
    <t>TGGAAAAGCCCAGAAAACAG</t>
  </si>
  <si>
    <t>CTAAGCTAGGGGTGCACAGG</t>
  </si>
  <si>
    <t>hC8orf38_exon8_F</t>
    <phoneticPr fontId="6"/>
  </si>
  <si>
    <t>AGCTCACCTGCCTCTGAGAA</t>
  </si>
  <si>
    <t>hC8orf38_exon8_R</t>
    <phoneticPr fontId="6"/>
  </si>
  <si>
    <t>GGCATACACAAAGCTGCTCA</t>
  </si>
  <si>
    <t>hECHS1_exon2_F</t>
    <phoneticPr fontId="6"/>
  </si>
  <si>
    <t>CTCCCAAATTGCTGGGATTA</t>
  </si>
  <si>
    <t>hECHS1_exon2_R</t>
    <phoneticPr fontId="6"/>
  </si>
  <si>
    <t>CCATGGACACGAATCACAAG</t>
  </si>
  <si>
    <t>hECHS1_exon4_F</t>
    <phoneticPr fontId="6"/>
  </si>
  <si>
    <t>GCAGCAGAGCCTGTAAGACC</t>
  </si>
  <si>
    <t>hECHS1_exon4_R</t>
    <phoneticPr fontId="6"/>
  </si>
  <si>
    <t>CACCGTGCCTGACCAGAAG</t>
  </si>
  <si>
    <t>hC8orf38_exon3_F</t>
    <phoneticPr fontId="6"/>
  </si>
  <si>
    <t>TGCAGGCAAATATGGAAATG</t>
  </si>
  <si>
    <t>hC8orf38_exon3_R</t>
    <phoneticPr fontId="6"/>
  </si>
  <si>
    <t>TTGTTGCATGTTCCAGGTGT</t>
  </si>
  <si>
    <t>hC8orf38_exon7_F</t>
    <phoneticPr fontId="6"/>
  </si>
  <si>
    <t>GAGCCCACATGAGAAAGCTC</t>
  </si>
  <si>
    <t>hC8orf38_exon7_R</t>
    <phoneticPr fontId="6"/>
  </si>
  <si>
    <t>hCOX10_exon7_F</t>
    <phoneticPr fontId="6"/>
  </si>
  <si>
    <t>TTATTTGGGGAGCATTTTGG</t>
  </si>
  <si>
    <t>hCOX10_exon7_R</t>
    <phoneticPr fontId="6"/>
  </si>
  <si>
    <t>AAATACAACATCTGTGCTCCCAGA</t>
  </si>
  <si>
    <t>QRSL1-G133V-R</t>
  </si>
  <si>
    <t>ACAGATGTTGTATTTGGACCAGTT</t>
  </si>
  <si>
    <t>QRSL1-G133V-F</t>
  </si>
  <si>
    <t>GGATGAAATCCACAGTGTTCG</t>
  </si>
  <si>
    <t>SAMC-A102V-seq2-R</t>
  </si>
  <si>
    <t>TTTTTGACATCTTGCAGTAAGC</t>
  </si>
  <si>
    <t>SAMC-A102V-seq2-F</t>
  </si>
  <si>
    <t>GTTGCACAGGCAGCATAAGA</t>
  </si>
  <si>
    <t>SAMC-P199L-R</t>
  </si>
  <si>
    <t>ATTGTGCATGTGTGCATCCT</t>
  </si>
  <si>
    <t>SAMC-P199L-F</t>
  </si>
  <si>
    <t>c.862G&gt;A:p.G288R</t>
  </si>
  <si>
    <t>c.1259C&gt;T:p.P420L</t>
    <phoneticPr fontId="1"/>
  </si>
  <si>
    <t>c.176A&gt;G:p.N59S</t>
  </si>
  <si>
    <t>c.476A&gt;G:p.Q159R</t>
    <phoneticPr fontId="1"/>
  </si>
  <si>
    <t>NDUFA10_exon3_Fw</t>
    <phoneticPr fontId="1"/>
  </si>
  <si>
    <t>NDUFA10_exon8_Fw</t>
    <phoneticPr fontId="1"/>
  </si>
  <si>
    <t>NDUFA10_exon3_Rv</t>
    <phoneticPr fontId="1"/>
  </si>
  <si>
    <t>NDUFA10_exon8_Rv</t>
    <phoneticPr fontId="1"/>
  </si>
  <si>
    <t>c.371T&gt;C:p.I124T</t>
  </si>
  <si>
    <t>c.371T&gt;C:p.I124T</t>
    <phoneticPr fontId="1"/>
  </si>
  <si>
    <t>c.805C&gt;G:p.H269D</t>
    <phoneticPr fontId="1"/>
  </si>
  <si>
    <t>2_44153096_LRPPRC_L</t>
    <phoneticPr fontId="6"/>
  </si>
  <si>
    <t>c.398G&gt;T:p.G133V</t>
    <phoneticPr fontId="1"/>
  </si>
  <si>
    <t>c.718C&gt;T:p.R240C</t>
    <phoneticPr fontId="1"/>
  </si>
  <si>
    <t>c.421C&gt;T:p.R141X</t>
    <phoneticPr fontId="1"/>
  </si>
  <si>
    <t>c.8G&gt;T:p.R3L</t>
  </si>
  <si>
    <t xml:space="preserve"> c.923-947del (p.Glu309Argfs*8)</t>
  </si>
  <si>
    <t>ACAD9_G1150A_F</t>
  </si>
  <si>
    <t>TGCCCCCAAGGCACTTATAG</t>
  </si>
  <si>
    <t>ACAD9_G1150A_R</t>
  </si>
  <si>
    <t>GGCCCTGAGCAGCATCTTTA</t>
  </si>
  <si>
    <t>ACAD9_T1817A_F</t>
  </si>
  <si>
    <t>CCCATGAGATCTGGGGGTTA</t>
  </si>
  <si>
    <t>ACAD9_T1817A_R</t>
  </si>
  <si>
    <t>CACTGCCTGCAGGTCAAAAC</t>
  </si>
  <si>
    <t>ACAD9_1766-2A&gt;G_F</t>
  </si>
  <si>
    <t>ACAD9_1766-2A&gt;G_R</t>
  </si>
  <si>
    <t>c.225_229del:p.75_77del</t>
  </si>
  <si>
    <t>BOLA3_225_229del_F</t>
  </si>
  <si>
    <t>CCTATTTGCCACAATGCAGA</t>
  </si>
  <si>
    <t>BOLA3_225_229del_R</t>
  </si>
  <si>
    <t>CCTTATCTTTCCTGCCCACA</t>
  </si>
  <si>
    <t>BOLA3_A287G_F</t>
  </si>
  <si>
    <t>CAGGAAAACCTCTTCAAAAGACA</t>
  </si>
  <si>
    <t>BOLA3_A287G_R</t>
  </si>
  <si>
    <t>GAAAAATTGCTTAAACAAAGCACA</t>
  </si>
  <si>
    <t>hCOX10_exon6_nestedPCR_F</t>
    <phoneticPr fontId="1"/>
  </si>
  <si>
    <t>AAAATCAAGAAGAGCAGCCAGA</t>
  </si>
  <si>
    <t>hCOX10_exon6_nestedPCR_R</t>
    <phoneticPr fontId="1"/>
  </si>
  <si>
    <t>ATAGGGAATGTCTGGGAGAAAAA</t>
  </si>
  <si>
    <t>c.319C&gt;T:p.R107C</t>
  </si>
  <si>
    <t>c.1466G&gt;A:p.R489Q</t>
  </si>
  <si>
    <t>16_23556001_EARS2_L</t>
    <phoneticPr fontId="1"/>
  </si>
  <si>
    <t>16_23556001_EARS2_R</t>
    <phoneticPr fontId="1"/>
  </si>
  <si>
    <t>16_23536587_EARS2_L</t>
    <phoneticPr fontId="1"/>
  </si>
  <si>
    <t>16_23536587_EARS2_R</t>
    <phoneticPr fontId="1"/>
  </si>
  <si>
    <t>c.98T&gt;C:p.F33S</t>
  </si>
  <si>
    <t>hECHS1_exon2_F</t>
  </si>
  <si>
    <t>hECHS1_exon2_R</t>
  </si>
  <si>
    <t>GFM1_S57Y_F</t>
  </si>
  <si>
    <t>TCTTGTTTTGAAGTCTGTCCTCTGA</t>
  </si>
  <si>
    <t>GFM1_S57Y_R</t>
  </si>
  <si>
    <t>AAATCTTAACTGAAATGGAAACAGTTG</t>
  </si>
  <si>
    <t>GFM1_R250W_F</t>
  </si>
  <si>
    <t>CAACCTTGACCTTAAACTTGCCTA</t>
  </si>
  <si>
    <t>GFM1_R250W_R</t>
  </si>
  <si>
    <t>TCCCCAATAATTTAAGGGTCCTC</t>
  </si>
  <si>
    <t>c.293C&gt;T:p.P98L</t>
    <phoneticPr fontId="1"/>
  </si>
  <si>
    <t xml:space="preserve"> c.376-1G&gt;A</t>
  </si>
  <si>
    <t>MPV17-05_06L</t>
  </si>
  <si>
    <t>CGCTTGGGAATCTGAGGAAC</t>
  </si>
  <si>
    <t>MPV17-05_06R0</t>
  </si>
  <si>
    <t>GGTAGGTGGGGATTTCAGCA</t>
  </si>
  <si>
    <t>c.226T&gt;C:p.S76P</t>
    <phoneticPr fontId="1"/>
  </si>
  <si>
    <t>8_96044251_NDUFAF6_L</t>
    <phoneticPr fontId="1"/>
  </si>
  <si>
    <t>AGGTGGCATTGGGGTACATT</t>
    <phoneticPr fontId="1"/>
  </si>
  <si>
    <t>8_96044251_NDUFAF6_R</t>
    <phoneticPr fontId="1"/>
  </si>
  <si>
    <t>GCAGGGAAAAGAAATCACTAGCA</t>
    <phoneticPr fontId="1"/>
  </si>
  <si>
    <t>8_96060775_NDUFAF6_L</t>
    <phoneticPr fontId="1"/>
  </si>
  <si>
    <t>ACGCACGTGCTCACATACATT</t>
    <phoneticPr fontId="1"/>
  </si>
  <si>
    <t>8_96060775_NDUFAF6_R</t>
    <phoneticPr fontId="1"/>
  </si>
  <si>
    <t>AGCCTTGGAAGGCAGAAAGA</t>
    <phoneticPr fontId="1"/>
  </si>
  <si>
    <t>8_96044231_NDUFAF6_L</t>
    <phoneticPr fontId="1"/>
  </si>
  <si>
    <t>8_96044231_NDUFAF6_R</t>
    <phoneticPr fontId="1"/>
  </si>
  <si>
    <t>GCAGGGAAAAGAAATCACTAGCA</t>
    <phoneticPr fontId="1"/>
  </si>
  <si>
    <t>8_96047755_NDUFAF6_L</t>
    <phoneticPr fontId="1"/>
  </si>
  <si>
    <t>AGGCCATTCTTAGTAGTGAGTGAGG</t>
    <phoneticPr fontId="1"/>
  </si>
  <si>
    <t>8_96047755_NDUFAF6_R</t>
    <phoneticPr fontId="1"/>
  </si>
  <si>
    <t>GCTGCTGCTAGGCAGAGAGA</t>
    <phoneticPr fontId="1"/>
  </si>
  <si>
    <t>5_52942225_NDUFS4_L</t>
  </si>
  <si>
    <t>TGTTGGACAAAAGGGCGTAA</t>
  </si>
  <si>
    <t>5_52942225_NDUFS4_R</t>
  </si>
  <si>
    <t>GCTTTGAGTTCCATAACAGTGCTC</t>
  </si>
  <si>
    <t>POLG2-01L</t>
  </si>
  <si>
    <t>AGTTGCCCCGTGAAATTGAG</t>
  </si>
  <si>
    <t>POLG2-01R0</t>
  </si>
  <si>
    <t>CTCAAGTGGCTACACCACGG</t>
  </si>
  <si>
    <t>RARS2_exon16_Fw</t>
    <phoneticPr fontId="1"/>
  </si>
  <si>
    <t>8_103244484_RRM2B_L</t>
    <phoneticPr fontId="1"/>
  </si>
  <si>
    <t>8_103244484_RRM2B_R</t>
    <phoneticPr fontId="1"/>
  </si>
  <si>
    <t>c.577G&gt;A:p.G193S</t>
  </si>
  <si>
    <t>c.773T&gt;C:p.M258T</t>
  </si>
  <si>
    <t>SCO2_G577A_T773C_F</t>
    <phoneticPr fontId="1"/>
  </si>
  <si>
    <t>GCCCGGCCTAATAAAGCAGT</t>
  </si>
  <si>
    <t>SCO2_G577A_T773C_R</t>
    <phoneticPr fontId="1"/>
  </si>
  <si>
    <t>CTGACATCTGCCCAGACGAG</t>
  </si>
  <si>
    <t>SUCLA2_G350S_F</t>
  </si>
  <si>
    <t>GGCACATCTATAATGACAGATTACACA</t>
  </si>
  <si>
    <t>SUCLA2_G350S_R</t>
  </si>
  <si>
    <t>CTACATTGGCCTCGATGGAA</t>
  </si>
  <si>
    <t>TUFM_T440A_F2</t>
  </si>
  <si>
    <t>CAGGACTCTGAAATCCCCATTC</t>
    <phoneticPr fontId="1"/>
  </si>
  <si>
    <t>TUFM_T440A_R2</t>
  </si>
  <si>
    <t>CGGCTCATGTGGAGTATAGCAC</t>
  </si>
  <si>
    <t>c.440T&gt;A:p.L147H</t>
    <phoneticPr fontId="1"/>
  </si>
  <si>
    <t>c.162delC:p.Y54X</t>
  </si>
  <si>
    <t>CAGGACTCTGAAATCCCCATTC</t>
    <phoneticPr fontId="1"/>
  </si>
  <si>
    <t>TUFM_162delC_F</t>
    <phoneticPr fontId="1"/>
  </si>
  <si>
    <t>CAGACACTCTGCTGGCCTTG</t>
  </si>
  <si>
    <t>TUFM_162delC_R</t>
    <phoneticPr fontId="1"/>
  </si>
  <si>
    <t>CGCGAGTATGACCACAATGG</t>
  </si>
  <si>
    <t>X_153640216_TAZ_L</t>
    <phoneticPr fontId="1"/>
  </si>
  <si>
    <t>GCTCCCCAGTGACGAGAGA</t>
    <phoneticPr fontId="1"/>
  </si>
  <si>
    <t>X_153640216_TAZ_R</t>
    <phoneticPr fontId="1"/>
  </si>
  <si>
    <t>CTCGTACAGCACCTCCCTGTT</t>
    <phoneticPr fontId="1"/>
  </si>
  <si>
    <t>16_75664402_KARS_L</t>
  </si>
  <si>
    <t>GAGTGACCACGTGGAGGAGA</t>
  </si>
  <si>
    <t>16_75664402_KARS_R</t>
  </si>
  <si>
    <t>GAACCAGGATGCGGAGGT</t>
  </si>
  <si>
    <t>16_75665716_KARS_L</t>
  </si>
  <si>
    <t>CCCTCCTCTGAAAGCAGCAT</t>
  </si>
  <si>
    <t>16_75665716_KARS_R</t>
  </si>
  <si>
    <t>AAAGAGAGCAGGGTGCTTGG</t>
  </si>
  <si>
    <t>19_17448428_GTPBP3_L</t>
    <phoneticPr fontId="1"/>
  </si>
  <si>
    <t>19_17448428_GTPBP3_RL</t>
    <phoneticPr fontId="1"/>
  </si>
  <si>
    <t>19_17450357_GTPBP3_L</t>
    <phoneticPr fontId="1"/>
  </si>
  <si>
    <t>19_17450357_GTPBP3_R</t>
    <phoneticPr fontId="1"/>
  </si>
  <si>
    <t>c.739G&gt;T:p.G247W</t>
    <phoneticPr fontId="1"/>
  </si>
  <si>
    <t>c.824T&gt;C:p.L275P</t>
  </si>
  <si>
    <t>hC1QBP_exon6_F</t>
  </si>
  <si>
    <t>TTTTGTGACGCAGGTTGAAG</t>
  </si>
  <si>
    <t>hC1QBP_exon6_R</t>
  </si>
  <si>
    <t>GGACTGGGTGAGTGCTTGAT</t>
  </si>
  <si>
    <t>c.62_63insC:p.L21fs</t>
  </si>
  <si>
    <t>3_184071477_CLCN2_R</t>
  </si>
  <si>
    <t>3_184079206_CLCN2_L</t>
  </si>
  <si>
    <t>3_184079206_CLCN2_R</t>
  </si>
  <si>
    <t>c.206A&gt;T:p.D69V</t>
    <phoneticPr fontId="1"/>
  </si>
  <si>
    <t>3_184071477_CLCN2_L</t>
    <phoneticPr fontId="1"/>
  </si>
  <si>
    <t>c.1828C&gt;T:p.R610X</t>
    <phoneticPr fontId="1"/>
  </si>
  <si>
    <t>c.806delG:p.G269fs</t>
    <phoneticPr fontId="1"/>
  </si>
  <si>
    <t>c.17_18insG:p.A6fs</t>
    <phoneticPr fontId="1"/>
  </si>
  <si>
    <t>ACAD9_exon8_Rv</t>
    <phoneticPr fontId="1"/>
  </si>
  <si>
    <t>ACAD9_exon8_Fw</t>
    <phoneticPr fontId="1"/>
  </si>
  <si>
    <t>TCTGGTGATGACTGCCTTTG</t>
    <phoneticPr fontId="1"/>
  </si>
  <si>
    <t>ATGAGGCATCTGCAACAAGC</t>
  </si>
  <si>
    <t>TTTTCCCATATTAAGTAAGCTGTTGCT</t>
  </si>
  <si>
    <t>GGCGACATCAGAGCAAGACT</t>
  </si>
  <si>
    <t>GGCTTGAACATTGGTTGTGC</t>
  </si>
  <si>
    <t>CCATTGTTGCAGCAGAAAACTT</t>
  </si>
  <si>
    <t>CACAAACTTAGAAATTTGCCCATC</t>
  </si>
  <si>
    <t>TGGCTCTGGGAACCATTACA</t>
  </si>
  <si>
    <t>GAGCTCTGGGAAGCAACTCC</t>
  </si>
  <si>
    <t>CCAACCCCCACAGATTTTTC</t>
  </si>
  <si>
    <t>GAATCAGCTGCCACATCCAC</t>
  </si>
  <si>
    <t>GGAAGATGGCCCAAGTGTCT</t>
  </si>
  <si>
    <t>TTGGAAATTATCGGCGTCTTC</t>
  </si>
  <si>
    <t>ACTCATGGGGGAGACAGGAG</t>
  </si>
  <si>
    <t>GAAGGAGCCAGGGAAGACTG</t>
  </si>
  <si>
    <t>CTGATGGGCCTTCCTTATCA</t>
    <phoneticPr fontId="1"/>
  </si>
  <si>
    <t>MRPS23_exon2_Rv</t>
    <phoneticPr fontId="1"/>
  </si>
  <si>
    <t>MRPS23_exon2_FW</t>
    <phoneticPr fontId="1"/>
  </si>
  <si>
    <t>TGCTCTGAGTTTCCGGTCTG</t>
  </si>
  <si>
    <t>TCTCTGCCTGCCTTCTCTCA</t>
  </si>
  <si>
    <t>GGTGACCGGATTAGGGACTG</t>
  </si>
  <si>
    <t>TCCCTGAGATCCATGCTTGA</t>
  </si>
  <si>
    <t>ACCAGCCCTGAACAAAGCTC</t>
  </si>
  <si>
    <t>TTGTCCAAGGTCCTCCATCA</t>
    <phoneticPr fontId="1"/>
  </si>
  <si>
    <t>CAACATCCTTTGCACCACTTTT</t>
  </si>
  <si>
    <t>AAAGCCTCAAGGGCATGAAC</t>
  </si>
  <si>
    <t>GGCTGCTCTCCTTGCTTTTC</t>
  </si>
  <si>
    <t>GAGGGGGAGGGTAGAGAGGA</t>
  </si>
  <si>
    <t>ACATGGGAGACCCATCTGGT</t>
  </si>
  <si>
    <t>GCATTTGGTGGAGGTGTCAG</t>
  </si>
  <si>
    <t>AATAAAAAGGTTATGAAGAGTGAAGATGTG</t>
  </si>
  <si>
    <t>GGTGAAAAGGGTCCTGGAGA</t>
  </si>
  <si>
    <t>AAATTCCGCCCACTAAACCA</t>
  </si>
  <si>
    <t>AAGTGCATGGGGAAAATTGG</t>
  </si>
  <si>
    <t>CCCCGTCCTTCTCTCACACT</t>
  </si>
  <si>
    <t>CCAGCATGCAGTTTTCCATC</t>
  </si>
  <si>
    <t>GAACTTCCAGTGCTTGGGAAA</t>
  </si>
  <si>
    <t>AGTCTGCAGCCCTCCCTCTA</t>
  </si>
  <si>
    <t>GAGGAGTCCGATGTAGACAGCTC</t>
  </si>
  <si>
    <t>GCACAGGAACCACTTTGGAA</t>
  </si>
  <si>
    <t>c.1150G&gt;A:p.V384M</t>
    <phoneticPr fontId="1"/>
  </si>
  <si>
    <t>human COQ4 LEFT</t>
    <phoneticPr fontId="6"/>
  </si>
  <si>
    <t>COQ4 exon5 LEFT</t>
    <phoneticPr fontId="1"/>
  </si>
  <si>
    <t>Pt125_ALAS2_X_55046924_L</t>
    <phoneticPr fontId="1"/>
  </si>
  <si>
    <t>Pt125_ALAS2_X_55046924_R</t>
    <phoneticPr fontId="1"/>
  </si>
  <si>
    <t>Pt369_MECP2_X_153363106_L</t>
    <phoneticPr fontId="1"/>
  </si>
  <si>
    <t>Pt369_MECP2_X_153363106_R</t>
    <phoneticPr fontId="1"/>
  </si>
  <si>
    <t>Pt827_TNNI3_19_55663260_L</t>
    <phoneticPr fontId="1"/>
  </si>
  <si>
    <t>Pt827_TNNI3_19_55663260_R</t>
    <phoneticPr fontId="1"/>
  </si>
  <si>
    <t>Pt712_PNPLA4_X_7870101_R</t>
    <phoneticPr fontId="1"/>
  </si>
  <si>
    <t>Pt712_PNPLA4_X_7870101_L</t>
    <phoneticPr fontId="1"/>
  </si>
  <si>
    <t>COQ4 exon5 RIGHT</t>
    <phoneticPr fontId="1"/>
  </si>
  <si>
    <t>name_Left primer</t>
    <phoneticPr fontId="1"/>
  </si>
  <si>
    <t>Left primer</t>
    <phoneticPr fontId="1"/>
  </si>
  <si>
    <t>name_Right primer</t>
    <phoneticPr fontId="1"/>
  </si>
  <si>
    <t>Right primer</t>
    <phoneticPr fontId="1"/>
  </si>
  <si>
    <t>(NM_173471)</t>
    <phoneticPr fontId="1"/>
  </si>
  <si>
    <t>c.305C&gt;T:p.A102V</t>
    <phoneticPr fontId="1"/>
  </si>
  <si>
    <t>c.596C&gt;T:p.P199L</t>
    <phoneticPr fontId="1"/>
  </si>
  <si>
    <t>Variant</t>
    <phoneticPr fontId="1"/>
  </si>
  <si>
    <t>S7 Table. List of primers used for sequence valid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color rgb="FFFF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9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0" xfId="0" applyFont="1"/>
    <xf numFmtId="0" fontId="7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8" fillId="0" borderId="1" xfId="0" applyFont="1" applyBorder="1"/>
    <xf numFmtId="0" fontId="3" fillId="0" borderId="1" xfId="0" applyFont="1" applyFill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vertical="center"/>
    </xf>
    <xf numFmtId="0" fontId="2" fillId="0" borderId="0" xfId="0" applyFont="1" applyProtection="1">
      <protection locked="0"/>
    </xf>
    <xf numFmtId="0" fontId="8" fillId="0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vertical="center" wrapText="1"/>
    </xf>
    <xf numFmtId="55" fontId="8" fillId="0" borderId="1" xfId="0" applyNumberFormat="1" applyFont="1" applyBorder="1" applyAlignment="1">
      <alignment vertical="center"/>
    </xf>
    <xf numFmtId="49" fontId="8" fillId="0" borderId="1" xfId="0" applyNumberFormat="1" applyFont="1" applyBorder="1" applyAlignment="1">
      <alignment vertical="center"/>
    </xf>
    <xf numFmtId="0" fontId="8" fillId="0" borderId="1" xfId="0" applyFont="1" applyFill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8" fillId="0" borderId="0" xfId="0" applyFont="1" applyFill="1" applyBorder="1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1" xfId="0" applyFont="1" applyFill="1" applyBorder="1" applyAlignment="1">
      <alignment horizontal="left" vertical="center"/>
    </xf>
  </cellXfs>
  <cellStyles count="29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</cellStyles>
  <dxfs count="3"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tabSelected="1" workbookViewId="0"/>
  </sheetViews>
  <sheetFormatPr defaultColWidth="12.875" defaultRowHeight="15" x14ac:dyDescent="0.2"/>
  <cols>
    <col min="1" max="1" width="12.875" style="1"/>
    <col min="2" max="2" width="21.875" style="1" customWidth="1"/>
    <col min="3" max="3" width="29.125" style="1" customWidth="1"/>
    <col min="4" max="4" width="40.625" style="1" customWidth="1"/>
    <col min="5" max="5" width="36.5" style="3" customWidth="1"/>
    <col min="6" max="6" width="33.375" style="1" customWidth="1"/>
    <col min="7" max="7" width="42.125" style="1" customWidth="1"/>
    <col min="8" max="16384" width="12.875" style="1"/>
  </cols>
  <sheetData>
    <row r="1" spans="1:10" x14ac:dyDescent="0.2">
      <c r="A1" s="1" t="s">
        <v>413</v>
      </c>
      <c r="D1" s="3"/>
      <c r="F1" s="3"/>
      <c r="G1" s="3"/>
    </row>
    <row r="2" spans="1:10" x14ac:dyDescent="0.2">
      <c r="A2" s="4" t="s">
        <v>1</v>
      </c>
      <c r="B2" s="7" t="s">
        <v>0</v>
      </c>
      <c r="C2" s="7" t="s">
        <v>412</v>
      </c>
      <c r="D2" s="5" t="s">
        <v>405</v>
      </c>
      <c r="E2" s="5" t="s">
        <v>406</v>
      </c>
      <c r="F2" s="5" t="s">
        <v>407</v>
      </c>
      <c r="G2" s="5" t="s">
        <v>408</v>
      </c>
    </row>
    <row r="3" spans="1:10" ht="41.1" customHeight="1" x14ac:dyDescent="0.2">
      <c r="A3" s="25" t="s">
        <v>2</v>
      </c>
      <c r="B3" s="6" t="s">
        <v>3</v>
      </c>
      <c r="C3" s="8" t="s">
        <v>393</v>
      </c>
      <c r="D3" s="12" t="s">
        <v>226</v>
      </c>
      <c r="E3" s="12" t="s">
        <v>227</v>
      </c>
      <c r="F3" s="12" t="s">
        <v>228</v>
      </c>
      <c r="G3" s="12" t="s">
        <v>229</v>
      </c>
    </row>
    <row r="4" spans="1:10" x14ac:dyDescent="0.2">
      <c r="A4" s="25"/>
      <c r="B4" s="7" t="s">
        <v>4</v>
      </c>
      <c r="C4" s="8" t="s">
        <v>121</v>
      </c>
      <c r="D4" s="12" t="s">
        <v>230</v>
      </c>
      <c r="E4" s="12" t="s">
        <v>231</v>
      </c>
      <c r="F4" s="12" t="s">
        <v>232</v>
      </c>
      <c r="G4" s="12" t="s">
        <v>233</v>
      </c>
    </row>
    <row r="5" spans="1:10" ht="26.1" customHeight="1" x14ac:dyDescent="0.2">
      <c r="A5" s="25" t="s">
        <v>5</v>
      </c>
      <c r="B5" s="6" t="s">
        <v>3</v>
      </c>
      <c r="C5" s="16" t="s">
        <v>150</v>
      </c>
      <c r="D5" s="15" t="s">
        <v>352</v>
      </c>
      <c r="E5" s="18" t="s">
        <v>160</v>
      </c>
      <c r="F5" s="15" t="s">
        <v>351</v>
      </c>
      <c r="G5" s="18" t="s">
        <v>161</v>
      </c>
    </row>
    <row r="6" spans="1:10" x14ac:dyDescent="0.2">
      <c r="A6" s="25"/>
      <c r="B6" s="7" t="s">
        <v>4</v>
      </c>
      <c r="C6" s="8" t="s">
        <v>151</v>
      </c>
      <c r="D6" s="5" t="s">
        <v>234</v>
      </c>
      <c r="E6" s="5" t="s">
        <v>231</v>
      </c>
      <c r="F6" s="5" t="s">
        <v>235</v>
      </c>
      <c r="G6" s="5" t="s">
        <v>233</v>
      </c>
    </row>
    <row r="7" spans="1:10" x14ac:dyDescent="0.2">
      <c r="A7" s="34" t="s">
        <v>98</v>
      </c>
      <c r="B7" s="9" t="s">
        <v>99</v>
      </c>
      <c r="C7" s="25" t="s">
        <v>101</v>
      </c>
      <c r="D7" s="30" t="s">
        <v>396</v>
      </c>
      <c r="E7" s="30" t="s">
        <v>375</v>
      </c>
      <c r="F7" s="27" t="s">
        <v>397</v>
      </c>
      <c r="G7" s="30" t="s">
        <v>376</v>
      </c>
      <c r="I7" s="17"/>
      <c r="J7" s="17"/>
    </row>
    <row r="8" spans="1:10" x14ac:dyDescent="0.2">
      <c r="A8" s="34"/>
      <c r="B8" s="10" t="s">
        <v>100</v>
      </c>
      <c r="C8" s="25"/>
      <c r="D8" s="30"/>
      <c r="E8" s="30"/>
      <c r="F8" s="28"/>
      <c r="G8" s="30"/>
    </row>
    <row r="9" spans="1:10" ht="41.1" customHeight="1" x14ac:dyDescent="0.2">
      <c r="A9" s="25" t="s">
        <v>6</v>
      </c>
      <c r="B9" s="6" t="s">
        <v>7</v>
      </c>
      <c r="C9" s="8" t="s">
        <v>236</v>
      </c>
      <c r="D9" s="5" t="s">
        <v>237</v>
      </c>
      <c r="E9" s="5" t="s">
        <v>238</v>
      </c>
      <c r="F9" s="5" t="s">
        <v>239</v>
      </c>
      <c r="G9" s="5" t="s">
        <v>240</v>
      </c>
    </row>
    <row r="10" spans="1:10" x14ac:dyDescent="0.2">
      <c r="A10" s="25"/>
      <c r="B10" s="7" t="s">
        <v>8</v>
      </c>
      <c r="C10" s="8" t="s">
        <v>10</v>
      </c>
      <c r="D10" s="5" t="s">
        <v>241</v>
      </c>
      <c r="E10" s="5" t="s">
        <v>242</v>
      </c>
      <c r="F10" s="5" t="s">
        <v>243</v>
      </c>
      <c r="G10" s="5" t="s">
        <v>244</v>
      </c>
    </row>
    <row r="11" spans="1:10" ht="41.1" customHeight="1" x14ac:dyDescent="0.2">
      <c r="A11" s="25" t="s">
        <v>9</v>
      </c>
      <c r="B11" s="6" t="s">
        <v>7</v>
      </c>
      <c r="C11" s="33" t="s">
        <v>10</v>
      </c>
      <c r="D11" s="5" t="s">
        <v>241</v>
      </c>
      <c r="E11" s="5" t="s">
        <v>242</v>
      </c>
      <c r="F11" s="5" t="s">
        <v>243</v>
      </c>
      <c r="G11" s="5" t="s">
        <v>244</v>
      </c>
    </row>
    <row r="12" spans="1:10" x14ac:dyDescent="0.2">
      <c r="A12" s="25"/>
      <c r="B12" s="7" t="s">
        <v>8</v>
      </c>
      <c r="C12" s="33"/>
      <c r="D12" s="11"/>
      <c r="E12" s="11"/>
      <c r="F12" s="11"/>
      <c r="G12" s="11"/>
    </row>
    <row r="13" spans="1:10" ht="41.1" customHeight="1" x14ac:dyDescent="0.2">
      <c r="A13" s="25" t="s">
        <v>11</v>
      </c>
      <c r="B13" s="6" t="s">
        <v>7</v>
      </c>
      <c r="C13" s="33" t="s">
        <v>10</v>
      </c>
      <c r="D13" s="5" t="s">
        <v>241</v>
      </c>
      <c r="E13" s="5" t="s">
        <v>242</v>
      </c>
      <c r="F13" s="5" t="s">
        <v>243</v>
      </c>
      <c r="G13" s="5" t="s">
        <v>244</v>
      </c>
    </row>
    <row r="14" spans="1:10" x14ac:dyDescent="0.2">
      <c r="A14" s="25"/>
      <c r="B14" s="7" t="s">
        <v>8</v>
      </c>
      <c r="C14" s="33"/>
      <c r="D14" s="11"/>
      <c r="E14" s="11"/>
      <c r="F14" s="11"/>
      <c r="G14" s="11"/>
    </row>
    <row r="15" spans="1:10" ht="41.1" customHeight="1" x14ac:dyDescent="0.2">
      <c r="A15" s="25" t="s">
        <v>12</v>
      </c>
      <c r="B15" s="6" t="s">
        <v>7</v>
      </c>
      <c r="C15" s="33" t="s">
        <v>10</v>
      </c>
      <c r="D15" s="5" t="s">
        <v>241</v>
      </c>
      <c r="E15" s="5" t="s">
        <v>242</v>
      </c>
      <c r="F15" s="5" t="s">
        <v>243</v>
      </c>
      <c r="G15" s="5" t="s">
        <v>244</v>
      </c>
    </row>
    <row r="16" spans="1:10" x14ac:dyDescent="0.2">
      <c r="A16" s="25"/>
      <c r="B16" s="7" t="s">
        <v>8</v>
      </c>
      <c r="C16" s="33"/>
      <c r="D16" s="11"/>
      <c r="E16" s="11"/>
      <c r="F16" s="11"/>
      <c r="G16" s="11"/>
    </row>
    <row r="17" spans="1:10" ht="41.1" customHeight="1" x14ac:dyDescent="0.2">
      <c r="A17" s="25" t="s">
        <v>114</v>
      </c>
      <c r="B17" s="6" t="s">
        <v>115</v>
      </c>
      <c r="C17" s="19" t="s">
        <v>342</v>
      </c>
      <c r="D17" s="18" t="s">
        <v>347</v>
      </c>
      <c r="E17" s="18" t="s">
        <v>387</v>
      </c>
      <c r="F17" s="18" t="s">
        <v>343</v>
      </c>
      <c r="G17" s="15" t="s">
        <v>390</v>
      </c>
    </row>
    <row r="18" spans="1:10" x14ac:dyDescent="0.2">
      <c r="A18" s="25"/>
      <c r="B18" s="7" t="s">
        <v>116</v>
      </c>
      <c r="C18" s="19" t="s">
        <v>348</v>
      </c>
      <c r="D18" s="18" t="s">
        <v>344</v>
      </c>
      <c r="E18" s="18" t="s">
        <v>388</v>
      </c>
      <c r="F18" s="18" t="s">
        <v>345</v>
      </c>
      <c r="G18" s="15" t="s">
        <v>391</v>
      </c>
    </row>
    <row r="19" spans="1:10" ht="41.1" customHeight="1" x14ac:dyDescent="0.2">
      <c r="A19" s="25" t="s">
        <v>87</v>
      </c>
      <c r="B19" s="14" t="s">
        <v>88</v>
      </c>
      <c r="C19" s="11" t="s">
        <v>222</v>
      </c>
      <c r="D19" s="11" t="s">
        <v>394</v>
      </c>
      <c r="E19" s="15" t="s">
        <v>162</v>
      </c>
      <c r="F19" s="11" t="s">
        <v>163</v>
      </c>
      <c r="G19" s="15" t="s">
        <v>164</v>
      </c>
    </row>
    <row r="20" spans="1:10" x14ac:dyDescent="0.2">
      <c r="A20" s="25"/>
      <c r="B20" s="7" t="s">
        <v>89</v>
      </c>
      <c r="C20" s="11" t="s">
        <v>223</v>
      </c>
      <c r="D20" s="11" t="s">
        <v>395</v>
      </c>
      <c r="E20" s="11" t="s">
        <v>169</v>
      </c>
      <c r="F20" s="11" t="s">
        <v>404</v>
      </c>
      <c r="G20" s="11" t="s">
        <v>170</v>
      </c>
    </row>
    <row r="21" spans="1:10" ht="41.1" customHeight="1" x14ac:dyDescent="0.2">
      <c r="A21" s="25" t="s">
        <v>13</v>
      </c>
      <c r="B21" s="6" t="s">
        <v>14</v>
      </c>
      <c r="C21" s="8" t="s">
        <v>209</v>
      </c>
      <c r="D21" s="12" t="s">
        <v>245</v>
      </c>
      <c r="E21" s="11" t="s">
        <v>246</v>
      </c>
      <c r="F21" s="11" t="s">
        <v>247</v>
      </c>
      <c r="G21" s="11" t="s">
        <v>248</v>
      </c>
    </row>
    <row r="22" spans="1:10" x14ac:dyDescent="0.2">
      <c r="A22" s="25"/>
      <c r="B22" s="7" t="s">
        <v>15</v>
      </c>
      <c r="C22" s="16" t="s">
        <v>210</v>
      </c>
      <c r="D22" s="15" t="s">
        <v>194</v>
      </c>
      <c r="E22" s="15" t="s">
        <v>353</v>
      </c>
      <c r="F22" s="15" t="s">
        <v>196</v>
      </c>
      <c r="G22" s="15" t="s">
        <v>195</v>
      </c>
    </row>
    <row r="23" spans="1:10" ht="41.1" customHeight="1" x14ac:dyDescent="0.2">
      <c r="A23" s="25" t="s">
        <v>95</v>
      </c>
      <c r="B23" s="6" t="s">
        <v>96</v>
      </c>
      <c r="C23" s="11" t="s">
        <v>336</v>
      </c>
      <c r="D23" s="12" t="s">
        <v>338</v>
      </c>
      <c r="E23" s="11" t="s">
        <v>339</v>
      </c>
      <c r="F23" s="11" t="s">
        <v>340</v>
      </c>
      <c r="G23" s="11" t="s">
        <v>341</v>
      </c>
    </row>
    <row r="24" spans="1:10" x14ac:dyDescent="0.2">
      <c r="A24" s="25"/>
      <c r="B24" s="7" t="s">
        <v>97</v>
      </c>
      <c r="C24" s="11" t="s">
        <v>337</v>
      </c>
      <c r="D24" s="11"/>
      <c r="E24" s="11"/>
      <c r="F24" s="11"/>
      <c r="G24" s="11"/>
      <c r="I24" s="17"/>
      <c r="J24" s="17"/>
    </row>
    <row r="25" spans="1:10" ht="41.1" customHeight="1" x14ac:dyDescent="0.2">
      <c r="A25" s="25" t="s">
        <v>16</v>
      </c>
      <c r="B25" s="6" t="s">
        <v>17</v>
      </c>
      <c r="C25" s="8" t="s">
        <v>249</v>
      </c>
      <c r="D25" s="12" t="s">
        <v>251</v>
      </c>
      <c r="E25" s="12" t="s">
        <v>354</v>
      </c>
      <c r="F25" s="12" t="s">
        <v>252</v>
      </c>
      <c r="G25" s="12" t="s">
        <v>356</v>
      </c>
    </row>
    <row r="26" spans="1:10" x14ac:dyDescent="0.2">
      <c r="A26" s="25"/>
      <c r="B26" s="7" t="s">
        <v>18</v>
      </c>
      <c r="C26" s="8" t="s">
        <v>250</v>
      </c>
      <c r="D26" s="12" t="s">
        <v>253</v>
      </c>
      <c r="E26" s="12" t="s">
        <v>355</v>
      </c>
      <c r="F26" s="12" t="s">
        <v>254</v>
      </c>
      <c r="G26" s="12" t="s">
        <v>357</v>
      </c>
    </row>
    <row r="27" spans="1:10" ht="41.1" customHeight="1" x14ac:dyDescent="0.2">
      <c r="A27" s="25" t="s">
        <v>19</v>
      </c>
      <c r="B27" s="6" t="s">
        <v>20</v>
      </c>
      <c r="C27" s="8" t="s">
        <v>211</v>
      </c>
      <c r="D27" s="15" t="s">
        <v>179</v>
      </c>
      <c r="E27" s="15" t="s">
        <v>178</v>
      </c>
      <c r="F27" s="15" t="s">
        <v>181</v>
      </c>
      <c r="G27" s="15" t="s">
        <v>180</v>
      </c>
    </row>
    <row r="28" spans="1:10" x14ac:dyDescent="0.2">
      <c r="A28" s="25"/>
      <c r="B28" s="7" t="s">
        <v>21</v>
      </c>
      <c r="C28" s="8" t="s">
        <v>212</v>
      </c>
      <c r="D28" s="15" t="s">
        <v>183</v>
      </c>
      <c r="E28" s="15" t="s">
        <v>182</v>
      </c>
      <c r="F28" s="15" t="s">
        <v>185</v>
      </c>
      <c r="G28" s="15" t="s">
        <v>184</v>
      </c>
    </row>
    <row r="29" spans="1:10" ht="41.1" customHeight="1" x14ac:dyDescent="0.2">
      <c r="A29" s="25" t="s">
        <v>22</v>
      </c>
      <c r="B29" s="6" t="s">
        <v>20</v>
      </c>
      <c r="C29" s="8" t="s">
        <v>255</v>
      </c>
      <c r="D29" s="35" t="s">
        <v>256</v>
      </c>
      <c r="E29" s="35" t="s">
        <v>178</v>
      </c>
      <c r="F29" s="35" t="s">
        <v>257</v>
      </c>
      <c r="G29" s="35" t="s">
        <v>180</v>
      </c>
    </row>
    <row r="30" spans="1:10" x14ac:dyDescent="0.2">
      <c r="A30" s="25"/>
      <c r="B30" s="7" t="s">
        <v>21</v>
      </c>
      <c r="C30" s="8" t="s">
        <v>211</v>
      </c>
      <c r="D30" s="35"/>
      <c r="E30" s="35"/>
      <c r="F30" s="35"/>
      <c r="G30" s="35"/>
    </row>
    <row r="31" spans="1:10" ht="41.1" customHeight="1" x14ac:dyDescent="0.2">
      <c r="A31" s="25" t="s">
        <v>23</v>
      </c>
      <c r="B31" s="6" t="s">
        <v>24</v>
      </c>
      <c r="C31" s="8" t="s">
        <v>152</v>
      </c>
      <c r="D31" s="12" t="s">
        <v>258</v>
      </c>
      <c r="E31" s="12" t="s">
        <v>259</v>
      </c>
      <c r="F31" s="12" t="s">
        <v>260</v>
      </c>
      <c r="G31" s="12" t="s">
        <v>261</v>
      </c>
    </row>
    <row r="32" spans="1:10" x14ac:dyDescent="0.2">
      <c r="A32" s="25"/>
      <c r="B32" s="7" t="s">
        <v>25</v>
      </c>
      <c r="C32" s="8" t="s">
        <v>153</v>
      </c>
      <c r="D32" s="12" t="s">
        <v>262</v>
      </c>
      <c r="E32" s="12" t="s">
        <v>263</v>
      </c>
      <c r="F32" s="12" t="s">
        <v>264</v>
      </c>
      <c r="G32" s="12" t="s">
        <v>265</v>
      </c>
    </row>
    <row r="33" spans="1:10" ht="56.1" customHeight="1" x14ac:dyDescent="0.2">
      <c r="A33" s="25" t="s">
        <v>90</v>
      </c>
      <c r="B33" s="6" t="s">
        <v>91</v>
      </c>
      <c r="C33" s="11" t="s">
        <v>224</v>
      </c>
      <c r="D33" s="12" t="s">
        <v>332</v>
      </c>
      <c r="E33" s="12" t="s">
        <v>371</v>
      </c>
      <c r="F33" s="12" t="s">
        <v>333</v>
      </c>
      <c r="G33" s="12" t="s">
        <v>373</v>
      </c>
    </row>
    <row r="34" spans="1:10" x14ac:dyDescent="0.2">
      <c r="A34" s="25"/>
      <c r="B34" s="7" t="s">
        <v>92</v>
      </c>
      <c r="C34" s="11" t="s">
        <v>225</v>
      </c>
      <c r="D34" s="12" t="s">
        <v>334</v>
      </c>
      <c r="E34" s="12" t="s">
        <v>372</v>
      </c>
      <c r="F34" s="12" t="s">
        <v>335</v>
      </c>
      <c r="G34" s="12" t="s">
        <v>374</v>
      </c>
    </row>
    <row r="35" spans="1:10" ht="41.1" customHeight="1" x14ac:dyDescent="0.2">
      <c r="A35" s="25" t="s">
        <v>84</v>
      </c>
      <c r="B35" s="6" t="s">
        <v>85</v>
      </c>
      <c r="C35" s="11" t="s">
        <v>148</v>
      </c>
      <c r="D35" s="12" t="s">
        <v>324</v>
      </c>
      <c r="E35" s="12" t="s">
        <v>325</v>
      </c>
      <c r="F35" s="12" t="s">
        <v>326</v>
      </c>
      <c r="G35" s="12" t="s">
        <v>327</v>
      </c>
    </row>
    <row r="36" spans="1:10" x14ac:dyDescent="0.2">
      <c r="A36" s="25"/>
      <c r="B36" s="7" t="s">
        <v>86</v>
      </c>
      <c r="C36" s="11" t="s">
        <v>149</v>
      </c>
      <c r="D36" s="12" t="s">
        <v>328</v>
      </c>
      <c r="E36" s="12" t="s">
        <v>329</v>
      </c>
      <c r="F36" s="12" t="s">
        <v>330</v>
      </c>
      <c r="G36" s="12" t="s">
        <v>331</v>
      </c>
    </row>
    <row r="37" spans="1:10" ht="42" customHeight="1" x14ac:dyDescent="0.2">
      <c r="A37" s="25" t="s">
        <v>105</v>
      </c>
      <c r="B37" s="6" t="s">
        <v>106</v>
      </c>
      <c r="C37" s="31" t="s">
        <v>349</v>
      </c>
      <c r="D37" s="30" t="s">
        <v>134</v>
      </c>
      <c r="E37" s="30" t="s">
        <v>379</v>
      </c>
      <c r="F37" s="30" t="s">
        <v>135</v>
      </c>
      <c r="G37" s="30" t="s">
        <v>384</v>
      </c>
    </row>
    <row r="38" spans="1:10" x14ac:dyDescent="0.2">
      <c r="A38" s="25"/>
      <c r="B38" s="7" t="s">
        <v>107</v>
      </c>
      <c r="C38" s="31"/>
      <c r="D38" s="30"/>
      <c r="E38" s="30"/>
      <c r="F38" s="30"/>
      <c r="G38" s="30"/>
    </row>
    <row r="39" spans="1:10" ht="41.1" customHeight="1" x14ac:dyDescent="0.2">
      <c r="A39" s="25" t="s">
        <v>108</v>
      </c>
      <c r="B39" s="6" t="s">
        <v>136</v>
      </c>
      <c r="C39" s="31" t="s">
        <v>350</v>
      </c>
      <c r="D39" s="30" t="s">
        <v>398</v>
      </c>
      <c r="E39" s="30" t="s">
        <v>380</v>
      </c>
      <c r="F39" s="30" t="s">
        <v>399</v>
      </c>
      <c r="G39" s="30" t="s">
        <v>385</v>
      </c>
      <c r="I39" s="17"/>
      <c r="J39" s="17"/>
    </row>
    <row r="40" spans="1:10" x14ac:dyDescent="0.2">
      <c r="A40" s="25"/>
      <c r="B40" s="7" t="s">
        <v>109</v>
      </c>
      <c r="C40" s="31"/>
      <c r="D40" s="30"/>
      <c r="E40" s="30"/>
      <c r="F40" s="30"/>
      <c r="G40" s="30"/>
      <c r="I40" s="17"/>
      <c r="J40" s="17"/>
    </row>
    <row r="41" spans="1:10" ht="86.1" customHeight="1" x14ac:dyDescent="0.2">
      <c r="A41" s="25" t="s">
        <v>26</v>
      </c>
      <c r="B41" s="6" t="s">
        <v>27</v>
      </c>
      <c r="C41" s="8" t="s">
        <v>266</v>
      </c>
      <c r="D41" s="5" t="s">
        <v>268</v>
      </c>
      <c r="E41" s="7" t="s">
        <v>269</v>
      </c>
      <c r="F41" s="7" t="s">
        <v>270</v>
      </c>
      <c r="G41" s="7" t="s">
        <v>271</v>
      </c>
    </row>
    <row r="42" spans="1:10" x14ac:dyDescent="0.2">
      <c r="A42" s="25"/>
      <c r="B42" s="7" t="s">
        <v>28</v>
      </c>
      <c r="C42" s="8" t="s">
        <v>267</v>
      </c>
      <c r="D42" s="11"/>
      <c r="E42" s="11"/>
      <c r="F42" s="11"/>
      <c r="G42" s="11"/>
    </row>
    <row r="43" spans="1:10" ht="26.1" customHeight="1" x14ac:dyDescent="0.2">
      <c r="A43" s="25" t="s">
        <v>74</v>
      </c>
      <c r="B43" s="14" t="s">
        <v>75</v>
      </c>
      <c r="C43" s="30" t="s">
        <v>124</v>
      </c>
      <c r="D43" s="30" t="s">
        <v>370</v>
      </c>
      <c r="E43" s="26" t="s">
        <v>159</v>
      </c>
      <c r="F43" s="30" t="s">
        <v>369</v>
      </c>
      <c r="G43" s="26" t="s">
        <v>368</v>
      </c>
    </row>
    <row r="44" spans="1:10" x14ac:dyDescent="0.2">
      <c r="A44" s="25"/>
      <c r="B44" s="7" t="s">
        <v>76</v>
      </c>
      <c r="C44" s="30"/>
      <c r="D44" s="30"/>
      <c r="E44" s="26"/>
      <c r="F44" s="30"/>
      <c r="G44" s="26"/>
    </row>
    <row r="45" spans="1:10" ht="56.1" customHeight="1" x14ac:dyDescent="0.2">
      <c r="A45" s="25" t="s">
        <v>29</v>
      </c>
      <c r="B45" s="14" t="s">
        <v>30</v>
      </c>
      <c r="C45" s="16" t="s">
        <v>123</v>
      </c>
      <c r="D45" s="15" t="s">
        <v>213</v>
      </c>
      <c r="E45" s="18" t="s">
        <v>155</v>
      </c>
      <c r="F45" s="15" t="s">
        <v>215</v>
      </c>
      <c r="G45" s="18" t="s">
        <v>156</v>
      </c>
    </row>
    <row r="46" spans="1:10" x14ac:dyDescent="0.2">
      <c r="A46" s="25"/>
      <c r="B46" s="7" t="s">
        <v>31</v>
      </c>
      <c r="C46" s="16" t="s">
        <v>122</v>
      </c>
      <c r="D46" s="15" t="s">
        <v>214</v>
      </c>
      <c r="E46" s="18" t="s">
        <v>157</v>
      </c>
      <c r="F46" s="15" t="s">
        <v>216</v>
      </c>
      <c r="G46" s="18" t="s">
        <v>158</v>
      </c>
    </row>
    <row r="47" spans="1:10" ht="71.099999999999994" customHeight="1" x14ac:dyDescent="0.2">
      <c r="A47" s="25" t="s">
        <v>32</v>
      </c>
      <c r="B47" s="6" t="s">
        <v>33</v>
      </c>
      <c r="C47" s="16" t="s">
        <v>272</v>
      </c>
      <c r="D47" s="18" t="s">
        <v>273</v>
      </c>
      <c r="E47" s="18" t="s">
        <v>274</v>
      </c>
      <c r="F47" s="18" t="s">
        <v>275</v>
      </c>
      <c r="G47" s="18" t="s">
        <v>276</v>
      </c>
    </row>
    <row r="48" spans="1:10" x14ac:dyDescent="0.2">
      <c r="A48" s="25"/>
      <c r="B48" s="7" t="s">
        <v>34</v>
      </c>
      <c r="C48" s="16" t="s">
        <v>219</v>
      </c>
      <c r="D48" s="18" t="s">
        <v>277</v>
      </c>
      <c r="E48" s="18" t="s">
        <v>278</v>
      </c>
      <c r="F48" s="18" t="s">
        <v>279</v>
      </c>
      <c r="G48" s="18" t="s">
        <v>280</v>
      </c>
    </row>
    <row r="49" spans="1:9" ht="56.1" customHeight="1" x14ac:dyDescent="0.2">
      <c r="A49" s="25" t="s">
        <v>35</v>
      </c>
      <c r="B49" s="6" t="s">
        <v>33</v>
      </c>
      <c r="C49" s="16" t="s">
        <v>346</v>
      </c>
      <c r="D49" s="18" t="s">
        <v>281</v>
      </c>
      <c r="E49" s="18" t="s">
        <v>274</v>
      </c>
      <c r="F49" s="18" t="s">
        <v>282</v>
      </c>
      <c r="G49" s="18" t="s">
        <v>283</v>
      </c>
    </row>
    <row r="50" spans="1:9" x14ac:dyDescent="0.2">
      <c r="A50" s="25"/>
      <c r="B50" s="7" t="s">
        <v>34</v>
      </c>
      <c r="C50" s="16" t="s">
        <v>217</v>
      </c>
      <c r="D50" s="18" t="s">
        <v>284</v>
      </c>
      <c r="E50" s="18" t="s">
        <v>285</v>
      </c>
      <c r="F50" s="18" t="s">
        <v>286</v>
      </c>
      <c r="G50" s="18" t="s">
        <v>287</v>
      </c>
    </row>
    <row r="51" spans="1:9" ht="86.1" customHeight="1" x14ac:dyDescent="0.2">
      <c r="A51" s="25" t="s">
        <v>36</v>
      </c>
      <c r="B51" s="6" t="s">
        <v>33</v>
      </c>
      <c r="C51" s="16" t="s">
        <v>218</v>
      </c>
      <c r="D51" s="15" t="s">
        <v>187</v>
      </c>
      <c r="E51" s="15" t="s">
        <v>186</v>
      </c>
      <c r="F51" s="15" t="s">
        <v>189</v>
      </c>
      <c r="G51" s="15" t="s">
        <v>188</v>
      </c>
    </row>
    <row r="52" spans="1:9" x14ac:dyDescent="0.2">
      <c r="A52" s="25"/>
      <c r="B52" s="7" t="s">
        <v>34</v>
      </c>
      <c r="C52" s="16" t="s">
        <v>219</v>
      </c>
      <c r="D52" s="15" t="s">
        <v>191</v>
      </c>
      <c r="E52" s="15" t="s">
        <v>190</v>
      </c>
      <c r="F52" s="15" t="s">
        <v>193</v>
      </c>
      <c r="G52" s="15" t="s">
        <v>192</v>
      </c>
    </row>
    <row r="53" spans="1:9" x14ac:dyDescent="0.2">
      <c r="A53" s="25" t="s">
        <v>37</v>
      </c>
      <c r="B53" s="6" t="s">
        <v>33</v>
      </c>
      <c r="C53" s="29" t="s">
        <v>38</v>
      </c>
      <c r="D53" s="30" t="s">
        <v>175</v>
      </c>
      <c r="E53" s="30" t="s">
        <v>174</v>
      </c>
      <c r="F53" s="30" t="s">
        <v>177</v>
      </c>
      <c r="G53" s="30" t="s">
        <v>176</v>
      </c>
    </row>
    <row r="54" spans="1:9" x14ac:dyDescent="0.2">
      <c r="A54" s="25"/>
      <c r="B54" s="7" t="s">
        <v>34</v>
      </c>
      <c r="C54" s="29"/>
      <c r="D54" s="30"/>
      <c r="E54" s="30"/>
      <c r="F54" s="30"/>
      <c r="G54" s="30"/>
    </row>
    <row r="55" spans="1:9" ht="26.1" customHeight="1" x14ac:dyDescent="0.2">
      <c r="A55" s="25" t="s">
        <v>77</v>
      </c>
      <c r="B55" s="14" t="s">
        <v>78</v>
      </c>
      <c r="C55" s="30" t="s">
        <v>80</v>
      </c>
      <c r="D55" s="30" t="s">
        <v>165</v>
      </c>
      <c r="E55" s="30" t="s">
        <v>166</v>
      </c>
      <c r="F55" s="30" t="s">
        <v>167</v>
      </c>
      <c r="G55" s="30" t="s">
        <v>168</v>
      </c>
    </row>
    <row r="56" spans="1:9" x14ac:dyDescent="0.2">
      <c r="A56" s="25"/>
      <c r="B56" s="7" t="s">
        <v>79</v>
      </c>
      <c r="C56" s="30"/>
      <c r="D56" s="30"/>
      <c r="E56" s="30"/>
      <c r="F56" s="30"/>
      <c r="G56" s="30"/>
    </row>
    <row r="57" spans="1:9" x14ac:dyDescent="0.2">
      <c r="A57" s="25" t="s">
        <v>39</v>
      </c>
      <c r="B57" s="6" t="s">
        <v>40</v>
      </c>
      <c r="C57" s="29" t="s">
        <v>42</v>
      </c>
      <c r="D57" s="26" t="s">
        <v>288</v>
      </c>
      <c r="E57" s="30" t="s">
        <v>289</v>
      </c>
      <c r="F57" s="30" t="s">
        <v>290</v>
      </c>
      <c r="G57" s="30" t="s">
        <v>291</v>
      </c>
    </row>
    <row r="58" spans="1:9" x14ac:dyDescent="0.2">
      <c r="A58" s="25"/>
      <c r="B58" s="7" t="s">
        <v>41</v>
      </c>
      <c r="C58" s="29"/>
      <c r="D58" s="26"/>
      <c r="E58" s="30"/>
      <c r="F58" s="30"/>
      <c r="G58" s="30"/>
    </row>
    <row r="59" spans="1:9" ht="18" customHeight="1" x14ac:dyDescent="0.2">
      <c r="A59" s="25" t="s">
        <v>154</v>
      </c>
      <c r="B59" s="6" t="s">
        <v>43</v>
      </c>
      <c r="C59" s="29" t="s">
        <v>45</v>
      </c>
      <c r="D59" s="26" t="s">
        <v>292</v>
      </c>
      <c r="E59" s="30" t="s">
        <v>293</v>
      </c>
      <c r="F59" s="30" t="s">
        <v>294</v>
      </c>
      <c r="G59" s="30" t="s">
        <v>295</v>
      </c>
    </row>
    <row r="60" spans="1:9" x14ac:dyDescent="0.2">
      <c r="A60" s="25"/>
      <c r="B60" s="7" t="s">
        <v>44</v>
      </c>
      <c r="C60" s="29"/>
      <c r="D60" s="26"/>
      <c r="E60" s="30"/>
      <c r="F60" s="30"/>
      <c r="G60" s="30"/>
    </row>
    <row r="61" spans="1:9" ht="71.099999999999994" customHeight="1" x14ac:dyDescent="0.2">
      <c r="A61" s="25" t="s">
        <v>81</v>
      </c>
      <c r="B61" s="6" t="s">
        <v>82</v>
      </c>
      <c r="C61" s="30" t="s">
        <v>221</v>
      </c>
      <c r="D61" s="26" t="s">
        <v>200</v>
      </c>
      <c r="E61" s="26" t="s">
        <v>199</v>
      </c>
      <c r="F61" s="26" t="s">
        <v>198</v>
      </c>
      <c r="G61" s="26" t="s">
        <v>197</v>
      </c>
      <c r="I61" s="24"/>
    </row>
    <row r="62" spans="1:9" x14ac:dyDescent="0.2">
      <c r="A62" s="25"/>
      <c r="B62" s="7" t="s">
        <v>83</v>
      </c>
      <c r="C62" s="30"/>
      <c r="D62" s="26"/>
      <c r="E62" s="26"/>
      <c r="F62" s="26"/>
      <c r="G62" s="26"/>
    </row>
    <row r="63" spans="1:9" ht="41.1" customHeight="1" x14ac:dyDescent="0.2">
      <c r="A63" s="25" t="s">
        <v>46</v>
      </c>
      <c r="B63" s="14" t="s">
        <v>47</v>
      </c>
      <c r="C63" s="16" t="s">
        <v>125</v>
      </c>
      <c r="D63" s="30" t="s">
        <v>296</v>
      </c>
      <c r="E63" s="26" t="s">
        <v>171</v>
      </c>
      <c r="F63" s="30" t="s">
        <v>172</v>
      </c>
      <c r="G63" s="31" t="s">
        <v>173</v>
      </c>
    </row>
    <row r="64" spans="1:9" x14ac:dyDescent="0.2">
      <c r="A64" s="25"/>
      <c r="B64" s="7" t="s">
        <v>48</v>
      </c>
      <c r="C64" s="16" t="s">
        <v>126</v>
      </c>
      <c r="D64" s="30"/>
      <c r="E64" s="26"/>
      <c r="F64" s="30"/>
      <c r="G64" s="31"/>
    </row>
    <row r="65" spans="1:8" x14ac:dyDescent="0.2">
      <c r="A65" s="25" t="s">
        <v>49</v>
      </c>
      <c r="B65" s="6" t="s">
        <v>50</v>
      </c>
      <c r="C65" s="29" t="s">
        <v>52</v>
      </c>
      <c r="D65" s="26" t="s">
        <v>297</v>
      </c>
      <c r="E65" s="26" t="s">
        <v>358</v>
      </c>
      <c r="F65" s="26" t="s">
        <v>298</v>
      </c>
      <c r="G65" s="26" t="s">
        <v>359</v>
      </c>
    </row>
    <row r="66" spans="1:8" x14ac:dyDescent="0.2">
      <c r="A66" s="25"/>
      <c r="B66" s="7" t="s">
        <v>51</v>
      </c>
      <c r="C66" s="29"/>
      <c r="D66" s="26"/>
      <c r="E66" s="26"/>
      <c r="F66" s="26"/>
      <c r="G66" s="26"/>
    </row>
    <row r="67" spans="1:8" ht="41.1" customHeight="1" x14ac:dyDescent="0.2">
      <c r="A67" s="25" t="s">
        <v>53</v>
      </c>
      <c r="B67" s="6" t="s">
        <v>54</v>
      </c>
      <c r="C67" s="20" t="s">
        <v>299</v>
      </c>
      <c r="D67" s="26" t="s">
        <v>301</v>
      </c>
      <c r="E67" s="26" t="s">
        <v>302</v>
      </c>
      <c r="F67" s="26" t="s">
        <v>303</v>
      </c>
      <c r="G67" s="26" t="s">
        <v>304</v>
      </c>
    </row>
    <row r="68" spans="1:8" x14ac:dyDescent="0.2">
      <c r="A68" s="25"/>
      <c r="B68" s="7" t="s">
        <v>55</v>
      </c>
      <c r="C68" s="16" t="s">
        <v>300</v>
      </c>
      <c r="D68" s="26"/>
      <c r="E68" s="26"/>
      <c r="F68" s="26"/>
      <c r="G68" s="26"/>
    </row>
    <row r="69" spans="1:8" ht="41.1" customHeight="1" x14ac:dyDescent="0.2">
      <c r="A69" s="25" t="s">
        <v>93</v>
      </c>
      <c r="B69" s="6" t="s">
        <v>94</v>
      </c>
      <c r="C69" s="15" t="s">
        <v>410</v>
      </c>
      <c r="D69" s="11" t="s">
        <v>204</v>
      </c>
      <c r="E69" s="11" t="s">
        <v>203</v>
      </c>
      <c r="F69" s="11" t="s">
        <v>202</v>
      </c>
      <c r="G69" s="11" t="s">
        <v>201</v>
      </c>
    </row>
    <row r="70" spans="1:8" x14ac:dyDescent="0.2">
      <c r="A70" s="25"/>
      <c r="B70" s="7" t="s">
        <v>409</v>
      </c>
      <c r="C70" s="15" t="s">
        <v>411</v>
      </c>
      <c r="D70" s="11" t="s">
        <v>208</v>
      </c>
      <c r="E70" s="11" t="s">
        <v>207</v>
      </c>
      <c r="F70" s="11" t="s">
        <v>206</v>
      </c>
      <c r="G70" s="11" t="s">
        <v>205</v>
      </c>
    </row>
    <row r="71" spans="1:8" ht="41.1" customHeight="1" x14ac:dyDescent="0.2">
      <c r="A71" s="25" t="s">
        <v>56</v>
      </c>
      <c r="B71" s="6" t="s">
        <v>57</v>
      </c>
      <c r="C71" s="29" t="s">
        <v>59</v>
      </c>
      <c r="D71" s="26" t="s">
        <v>305</v>
      </c>
      <c r="E71" s="30" t="s">
        <v>306</v>
      </c>
      <c r="F71" s="30" t="s">
        <v>307</v>
      </c>
      <c r="G71" s="30" t="s">
        <v>308</v>
      </c>
    </row>
    <row r="72" spans="1:8" x14ac:dyDescent="0.2">
      <c r="A72" s="25"/>
      <c r="B72" s="7" t="s">
        <v>58</v>
      </c>
      <c r="C72" s="29"/>
      <c r="D72" s="26"/>
      <c r="E72" s="30"/>
      <c r="F72" s="30"/>
      <c r="G72" s="30"/>
    </row>
    <row r="73" spans="1:8" ht="41.1" customHeight="1" x14ac:dyDescent="0.2">
      <c r="A73" s="25" t="s">
        <v>110</v>
      </c>
      <c r="B73" s="14" t="s">
        <v>111</v>
      </c>
      <c r="C73" s="31" t="s">
        <v>113</v>
      </c>
      <c r="D73" s="30" t="s">
        <v>400</v>
      </c>
      <c r="E73" s="30" t="s">
        <v>381</v>
      </c>
      <c r="F73" s="30" t="s">
        <v>401</v>
      </c>
      <c r="G73" s="30" t="s">
        <v>386</v>
      </c>
    </row>
    <row r="74" spans="1:8" x14ac:dyDescent="0.2">
      <c r="A74" s="25"/>
      <c r="B74" s="7" t="s">
        <v>112</v>
      </c>
      <c r="C74" s="31"/>
      <c r="D74" s="30"/>
      <c r="E74" s="30"/>
      <c r="F74" s="30"/>
      <c r="G74" s="30"/>
    </row>
    <row r="75" spans="1:8" ht="41.1" customHeight="1" x14ac:dyDescent="0.2">
      <c r="A75" s="25" t="s">
        <v>102</v>
      </c>
      <c r="B75" s="6" t="s">
        <v>103</v>
      </c>
      <c r="C75" s="15" t="s">
        <v>128</v>
      </c>
      <c r="D75" s="15" t="s">
        <v>132</v>
      </c>
      <c r="E75" s="15" t="s">
        <v>377</v>
      </c>
      <c r="F75" s="15" t="s">
        <v>133</v>
      </c>
      <c r="G75" s="15" t="s">
        <v>382</v>
      </c>
      <c r="H75" s="2"/>
    </row>
    <row r="76" spans="1:8" x14ac:dyDescent="0.2">
      <c r="A76" s="25"/>
      <c r="B76" s="7" t="s">
        <v>104</v>
      </c>
      <c r="C76" s="13" t="s">
        <v>129</v>
      </c>
      <c r="D76" s="15" t="s">
        <v>130</v>
      </c>
      <c r="E76" s="15" t="s">
        <v>378</v>
      </c>
      <c r="F76" s="15" t="s">
        <v>131</v>
      </c>
      <c r="G76" s="15" t="s">
        <v>383</v>
      </c>
      <c r="H76" s="2"/>
    </row>
    <row r="77" spans="1:8" x14ac:dyDescent="0.2">
      <c r="A77" s="25" t="s">
        <v>60</v>
      </c>
      <c r="B77" s="6" t="s">
        <v>61</v>
      </c>
      <c r="C77" s="29" t="s">
        <v>63</v>
      </c>
      <c r="D77" s="32" t="s">
        <v>309</v>
      </c>
      <c r="E77" s="31" t="s">
        <v>310</v>
      </c>
      <c r="F77" s="31" t="s">
        <v>311</v>
      </c>
      <c r="G77" s="31" t="s">
        <v>312</v>
      </c>
    </row>
    <row r="78" spans="1:8" x14ac:dyDescent="0.2">
      <c r="A78" s="25"/>
      <c r="B78" s="7" t="s">
        <v>62</v>
      </c>
      <c r="C78" s="29"/>
      <c r="D78" s="32"/>
      <c r="E78" s="31"/>
      <c r="F78" s="31"/>
      <c r="G78" s="31"/>
    </row>
    <row r="79" spans="1:8" ht="41.1" customHeight="1" x14ac:dyDescent="0.2">
      <c r="A79" s="25" t="s">
        <v>64</v>
      </c>
      <c r="B79" s="6" t="s">
        <v>61</v>
      </c>
      <c r="C79" s="21" t="s">
        <v>313</v>
      </c>
      <c r="D79" s="22" t="s">
        <v>309</v>
      </c>
      <c r="E79" s="23" t="s">
        <v>315</v>
      </c>
      <c r="F79" s="23" t="s">
        <v>311</v>
      </c>
      <c r="G79" s="23" t="s">
        <v>312</v>
      </c>
    </row>
    <row r="80" spans="1:8" x14ac:dyDescent="0.2">
      <c r="A80" s="25"/>
      <c r="B80" s="7" t="s">
        <v>62</v>
      </c>
      <c r="C80" s="16" t="s">
        <v>314</v>
      </c>
      <c r="D80" s="18" t="s">
        <v>316</v>
      </c>
      <c r="E80" s="18" t="s">
        <v>317</v>
      </c>
      <c r="F80" s="18" t="s">
        <v>318</v>
      </c>
      <c r="G80" s="18" t="s">
        <v>319</v>
      </c>
    </row>
    <row r="81" spans="1:8" ht="41.1" customHeight="1" x14ac:dyDescent="0.2">
      <c r="A81" s="25" t="s">
        <v>65</v>
      </c>
      <c r="B81" s="7" t="s">
        <v>127</v>
      </c>
      <c r="C81" s="16" t="s">
        <v>140</v>
      </c>
      <c r="D81" s="15" t="s">
        <v>138</v>
      </c>
      <c r="E81" s="15" t="s">
        <v>360</v>
      </c>
      <c r="F81" s="15" t="s">
        <v>139</v>
      </c>
      <c r="G81" s="15" t="s">
        <v>364</v>
      </c>
      <c r="H81" s="2"/>
    </row>
    <row r="82" spans="1:8" x14ac:dyDescent="0.2">
      <c r="A82" s="25"/>
      <c r="B82" s="7" t="s">
        <v>66</v>
      </c>
      <c r="C82" s="16" t="s">
        <v>141</v>
      </c>
      <c r="D82" s="15" t="s">
        <v>220</v>
      </c>
      <c r="E82" s="15" t="s">
        <v>361</v>
      </c>
      <c r="F82" s="15" t="s">
        <v>137</v>
      </c>
      <c r="G82" s="15" t="s">
        <v>365</v>
      </c>
      <c r="H82" s="2"/>
    </row>
    <row r="83" spans="1:8" ht="41.1" customHeight="1" x14ac:dyDescent="0.2">
      <c r="A83" s="25" t="s">
        <v>67</v>
      </c>
      <c r="B83" s="7" t="s">
        <v>68</v>
      </c>
      <c r="C83" s="16" t="s">
        <v>146</v>
      </c>
      <c r="D83" s="15" t="s">
        <v>144</v>
      </c>
      <c r="E83" s="15" t="s">
        <v>362</v>
      </c>
      <c r="F83" s="15" t="s">
        <v>145</v>
      </c>
      <c r="G83" s="15" t="s">
        <v>366</v>
      </c>
      <c r="H83" s="2"/>
    </row>
    <row r="84" spans="1:8" x14ac:dyDescent="0.2">
      <c r="A84" s="25"/>
      <c r="B84" s="7" t="s">
        <v>69</v>
      </c>
      <c r="C84" s="16" t="s">
        <v>147</v>
      </c>
      <c r="D84" s="15" t="s">
        <v>142</v>
      </c>
      <c r="E84" s="15" t="s">
        <v>363</v>
      </c>
      <c r="F84" s="15" t="s">
        <v>143</v>
      </c>
      <c r="G84" s="15" t="s">
        <v>367</v>
      </c>
      <c r="H84" s="2"/>
    </row>
    <row r="85" spans="1:8" x14ac:dyDescent="0.2">
      <c r="A85" s="25" t="s">
        <v>117</v>
      </c>
      <c r="B85" s="6" t="s">
        <v>118</v>
      </c>
      <c r="C85" s="31" t="s">
        <v>120</v>
      </c>
      <c r="D85" s="30" t="s">
        <v>403</v>
      </c>
      <c r="E85" s="30" t="s">
        <v>389</v>
      </c>
      <c r="F85" s="30" t="s">
        <v>402</v>
      </c>
      <c r="G85" s="30" t="s">
        <v>392</v>
      </c>
    </row>
    <row r="86" spans="1:8" x14ac:dyDescent="0.2">
      <c r="A86" s="25"/>
      <c r="B86" s="7" t="s">
        <v>119</v>
      </c>
      <c r="C86" s="31"/>
      <c r="D86" s="30"/>
      <c r="E86" s="30"/>
      <c r="F86" s="30"/>
      <c r="G86" s="30"/>
    </row>
    <row r="87" spans="1:8" x14ac:dyDescent="0.2">
      <c r="A87" s="25" t="s">
        <v>70</v>
      </c>
      <c r="B87" s="7" t="s">
        <v>71</v>
      </c>
      <c r="C87" s="29" t="s">
        <v>73</v>
      </c>
      <c r="D87" s="26" t="s">
        <v>320</v>
      </c>
      <c r="E87" s="26" t="s">
        <v>321</v>
      </c>
      <c r="F87" s="26" t="s">
        <v>322</v>
      </c>
      <c r="G87" s="26" t="s">
        <v>323</v>
      </c>
    </row>
    <row r="88" spans="1:8" x14ac:dyDescent="0.2">
      <c r="A88" s="25"/>
      <c r="B88" s="7" t="s">
        <v>72</v>
      </c>
      <c r="C88" s="29"/>
      <c r="D88" s="26"/>
      <c r="E88" s="26"/>
      <c r="F88" s="26"/>
      <c r="G88" s="26"/>
    </row>
    <row r="102" spans="4:5" x14ac:dyDescent="0.2">
      <c r="D102" s="17"/>
      <c r="E102" s="17"/>
    </row>
    <row r="103" spans="4:5" x14ac:dyDescent="0.2">
      <c r="D103" s="17"/>
      <c r="E103" s="17"/>
    </row>
  </sheetData>
  <mergeCells count="133">
    <mergeCell ref="E29:E30"/>
    <mergeCell ref="F29:F30"/>
    <mergeCell ref="G29:G30"/>
    <mergeCell ref="D53:D54"/>
    <mergeCell ref="E53:E54"/>
    <mergeCell ref="F53:F54"/>
    <mergeCell ref="G53:G54"/>
    <mergeCell ref="C13:C14"/>
    <mergeCell ref="C15:C16"/>
    <mergeCell ref="G37:G38"/>
    <mergeCell ref="F63:F64"/>
    <mergeCell ref="G63:G64"/>
    <mergeCell ref="D71:D72"/>
    <mergeCell ref="A73:A74"/>
    <mergeCell ref="C73:C74"/>
    <mergeCell ref="E71:E72"/>
    <mergeCell ref="F71:F72"/>
    <mergeCell ref="G71:G72"/>
    <mergeCell ref="F73:F74"/>
    <mergeCell ref="G73:G74"/>
    <mergeCell ref="F55:F56"/>
    <mergeCell ref="G55:G56"/>
    <mergeCell ref="C43:C44"/>
    <mergeCell ref="A37:A38"/>
    <mergeCell ref="C37:C38"/>
    <mergeCell ref="C55:C56"/>
    <mergeCell ref="C61:C62"/>
    <mergeCell ref="D57:D58"/>
    <mergeCell ref="E57:E58"/>
    <mergeCell ref="F57:F58"/>
    <mergeCell ref="G57:G58"/>
    <mergeCell ref="D59:D60"/>
    <mergeCell ref="E59:E60"/>
    <mergeCell ref="F59:F60"/>
    <mergeCell ref="G59:G60"/>
    <mergeCell ref="F61:F62"/>
    <mergeCell ref="G61:G62"/>
    <mergeCell ref="D39:D40"/>
    <mergeCell ref="E39:E40"/>
    <mergeCell ref="F39:F40"/>
    <mergeCell ref="G39:G40"/>
    <mergeCell ref="F37:F38"/>
    <mergeCell ref="E61:E62"/>
    <mergeCell ref="G7:G8"/>
    <mergeCell ref="A51:A52"/>
    <mergeCell ref="A49:A50"/>
    <mergeCell ref="A47:A48"/>
    <mergeCell ref="A45:A46"/>
    <mergeCell ref="A41:A42"/>
    <mergeCell ref="A31:A32"/>
    <mergeCell ref="A29:A30"/>
    <mergeCell ref="A27:A28"/>
    <mergeCell ref="A25:A26"/>
    <mergeCell ref="A21:A22"/>
    <mergeCell ref="A15:A16"/>
    <mergeCell ref="A13:A14"/>
    <mergeCell ref="A11:A12"/>
    <mergeCell ref="C11:C12"/>
    <mergeCell ref="A17:A18"/>
    <mergeCell ref="C39:C40"/>
    <mergeCell ref="A39:A40"/>
    <mergeCell ref="D43:D44"/>
    <mergeCell ref="E43:E44"/>
    <mergeCell ref="F43:F44"/>
    <mergeCell ref="G43:G44"/>
    <mergeCell ref="A7:A8"/>
    <mergeCell ref="C7:C8"/>
    <mergeCell ref="D7:D8"/>
    <mergeCell ref="E7:E8"/>
    <mergeCell ref="D37:D38"/>
    <mergeCell ref="E37:E38"/>
    <mergeCell ref="A67:A68"/>
    <mergeCell ref="A65:A66"/>
    <mergeCell ref="C65:C66"/>
    <mergeCell ref="D85:D86"/>
    <mergeCell ref="E85:E86"/>
    <mergeCell ref="A9:A10"/>
    <mergeCell ref="A23:A24"/>
    <mergeCell ref="A63:A64"/>
    <mergeCell ref="A59:A60"/>
    <mergeCell ref="C59:C60"/>
    <mergeCell ref="A57:A58"/>
    <mergeCell ref="C57:C58"/>
    <mergeCell ref="A53:A54"/>
    <mergeCell ref="C53:C54"/>
    <mergeCell ref="D61:D62"/>
    <mergeCell ref="D55:D56"/>
    <mergeCell ref="E55:E56"/>
    <mergeCell ref="D63:D64"/>
    <mergeCell ref="E63:E64"/>
    <mergeCell ref="D29:D30"/>
    <mergeCell ref="F85:F86"/>
    <mergeCell ref="D73:D74"/>
    <mergeCell ref="E73:E74"/>
    <mergeCell ref="A75:A76"/>
    <mergeCell ref="D65:D66"/>
    <mergeCell ref="E65:E66"/>
    <mergeCell ref="F65:F66"/>
    <mergeCell ref="G65:G66"/>
    <mergeCell ref="D67:D68"/>
    <mergeCell ref="E67:E68"/>
    <mergeCell ref="F67:F68"/>
    <mergeCell ref="G67:G68"/>
    <mergeCell ref="A85:A86"/>
    <mergeCell ref="C85:C86"/>
    <mergeCell ref="D77:D78"/>
    <mergeCell ref="E77:E78"/>
    <mergeCell ref="F77:F78"/>
    <mergeCell ref="G77:G78"/>
    <mergeCell ref="A5:A6"/>
    <mergeCell ref="A3:A4"/>
    <mergeCell ref="D87:D88"/>
    <mergeCell ref="E87:E88"/>
    <mergeCell ref="F87:F88"/>
    <mergeCell ref="G87:G88"/>
    <mergeCell ref="F7:F8"/>
    <mergeCell ref="A69:A70"/>
    <mergeCell ref="A33:A34"/>
    <mergeCell ref="A19:A20"/>
    <mergeCell ref="A35:A36"/>
    <mergeCell ref="A61:A62"/>
    <mergeCell ref="A55:A56"/>
    <mergeCell ref="A43:A44"/>
    <mergeCell ref="A87:A88"/>
    <mergeCell ref="C87:C88"/>
    <mergeCell ref="A83:A84"/>
    <mergeCell ref="A81:A82"/>
    <mergeCell ref="A79:A80"/>
    <mergeCell ref="A77:A78"/>
    <mergeCell ref="C77:C78"/>
    <mergeCell ref="A71:A72"/>
    <mergeCell ref="C71:C72"/>
    <mergeCell ref="G85:G86"/>
  </mergeCells>
  <phoneticPr fontId="1"/>
  <conditionalFormatting sqref="I7 I24 I39:I40">
    <cfRule type="expression" dxfId="2" priority="5" stopIfTrue="1">
      <formula>IF($C7="",FALSE,IF(AND(LEN($B7)&gt;0,LEN($B7)&lt;=30),FALSE,TRUE))</formula>
    </cfRule>
  </conditionalFormatting>
  <conditionalFormatting sqref="J7 J24 J39:J40 E102:E103">
    <cfRule type="expression" dxfId="1" priority="6" stopIfTrue="1">
      <formula>IF($D7="",FALSE,IF($E$9="Salt-free",IF(AND(LEN($D7)&gt;=6,LEN($D7)&lt;50,FALSE,TRUE),IF($G$9="OPC",IF(AND(LEN($D7)&gt;=6,LEN($D7)&lt;=70),FALSE,TRUE),TRUE))))</formula>
    </cfRule>
  </conditionalFormatting>
  <conditionalFormatting sqref="D102:D103">
    <cfRule type="expression" dxfId="0" priority="1" stopIfTrue="1">
      <formula>IF($C102="",FALSE,IF(AND(LEN($B102)&gt;0,LEN($B102)&lt;=30),FALSE,TRUE))</formula>
    </cfRule>
  </conditionalFormatting>
  <dataValidations count="2">
    <dataValidation type="textLength" imeMode="off" allowBlank="1" showInputMessage="1" showErrorMessage="1" errorTitle="エラー" error="30文字以内でご記入ください。" sqref="I39:I40 D102:D103 I7 I24">
      <formula1>1</formula1>
      <formula2>30</formula2>
    </dataValidation>
    <dataValidation type="custom" imeMode="off" allowBlank="1" showInputMessage="1" showErrorMessage="1" errorTitle="エラー" error=" Salt-free 6～49mer_x000d_ OPC　6～70mer_x000d_の範囲でご記入ください。" sqref="J7 J39:J40 J24 E102:E103">
      <formula1>IF($G$9="Salt-free",IF(AND(LEN($C7)&gt;=6,LEN($C7)&lt;50),TRUE,FALSE),IF($G$9="OPC",IF(AND(LEN($C7)&gt;=6,LEN($C7)&lt;=70),TRUE,FALSE),FALSE))</formula1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徳澤 徳澤佳美</dc:creator>
  <cp:lastModifiedBy>Kishita</cp:lastModifiedBy>
  <dcterms:created xsi:type="dcterms:W3CDTF">2015-03-01T08:40:40Z</dcterms:created>
  <dcterms:modified xsi:type="dcterms:W3CDTF">2015-07-28T04:08:29Z</dcterms:modified>
</cp:coreProperties>
</file>